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CARE\Dr. Gowtham\Orientin\"/>
    </mc:Choice>
  </mc:AlternateContent>
  <xr:revisionPtr revIDLastSave="0" documentId="13_ncr:1_{C7188493-A29D-4D81-81A8-AF1D0DC7BE53}" xr6:coauthVersionLast="47" xr6:coauthVersionMax="47" xr10:uidLastSave="{00000000-0000-0000-0000-000000000000}"/>
  <bookViews>
    <workbookView xWindow="-108" yWindow="-108" windowWidth="23256" windowHeight="13896" xr2:uid="{680CA2B5-5D1D-45AF-A3D3-D1A61D037791}"/>
  </bookViews>
  <sheets>
    <sheet name="MTT" sheetId="2" r:id="rId1"/>
    <sheet name="Wound heal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5" i="1"/>
  <c r="P31" i="2"/>
  <c r="P32" i="2"/>
  <c r="P33" i="2"/>
  <c r="P30" i="2"/>
  <c r="O33" i="2"/>
  <c r="O32" i="2"/>
  <c r="O31" i="2"/>
  <c r="H36" i="2"/>
  <c r="H35" i="2"/>
  <c r="H34" i="2"/>
  <c r="G34" i="2"/>
  <c r="G35" i="2"/>
  <c r="G36" i="2"/>
  <c r="G33" i="2"/>
  <c r="F34" i="2"/>
  <c r="F35" i="2"/>
  <c r="F36" i="2"/>
  <c r="F33" i="2"/>
  <c r="H31" i="2"/>
  <c r="H30" i="2"/>
  <c r="H29" i="2"/>
  <c r="G29" i="2"/>
  <c r="G30" i="2"/>
  <c r="G31" i="2"/>
  <c r="G28" i="2"/>
  <c r="F29" i="2"/>
  <c r="F30" i="2"/>
  <c r="F31" i="2"/>
  <c r="F28" i="2"/>
  <c r="H26" i="2"/>
  <c r="H25" i="2"/>
  <c r="H24" i="2"/>
  <c r="G24" i="2"/>
  <c r="G25" i="2"/>
  <c r="G26" i="2"/>
  <c r="G23" i="2"/>
  <c r="F26" i="2"/>
  <c r="F24" i="2"/>
  <c r="F25" i="2"/>
  <c r="F23" i="2"/>
  <c r="P8" i="2"/>
  <c r="P9" i="2"/>
  <c r="P10" i="2"/>
  <c r="P7" i="2"/>
  <c r="G18" i="2"/>
  <c r="G19" i="2"/>
  <c r="G20" i="2"/>
  <c r="G17" i="2"/>
  <c r="F18" i="2"/>
  <c r="H18" i="2" s="1"/>
  <c r="F19" i="2"/>
  <c r="H19" i="2" s="1"/>
  <c r="F20" i="2"/>
  <c r="H20" i="2" s="1"/>
  <c r="F17" i="2"/>
  <c r="G13" i="2"/>
  <c r="G14" i="2"/>
  <c r="G15" i="2"/>
  <c r="G12" i="2"/>
  <c r="F13" i="2"/>
  <c r="H13" i="2" s="1"/>
  <c r="F14" i="2"/>
  <c r="H14" i="2" s="1"/>
  <c r="F15" i="2"/>
  <c r="H15" i="2" s="1"/>
  <c r="F12" i="2"/>
  <c r="G8" i="2" l="1"/>
  <c r="G9" i="2"/>
  <c r="G10" i="2"/>
  <c r="G7" i="2"/>
  <c r="F8" i="2"/>
  <c r="H8" i="2" s="1"/>
  <c r="F9" i="2"/>
  <c r="H9" i="2" s="1"/>
  <c r="F10" i="2"/>
  <c r="H10" i="2" s="1"/>
  <c r="F7" i="2"/>
</calcChain>
</file>

<file path=xl/sharedStrings.xml><?xml version="1.0" encoding="utf-8"?>
<sst xmlns="http://schemas.openxmlformats.org/spreadsheetml/2006/main" count="41" uniqueCount="24">
  <si>
    <t>Control</t>
  </si>
  <si>
    <t>Native - O</t>
  </si>
  <si>
    <t>NF-O</t>
  </si>
  <si>
    <t>0 hr</t>
  </si>
  <si>
    <t>24 hr</t>
  </si>
  <si>
    <t xml:space="preserve">Average </t>
  </si>
  <si>
    <t xml:space="preserve">Wound healing </t>
  </si>
  <si>
    <t>MTT assay ON MCF -7</t>
  </si>
  <si>
    <t>Native-O</t>
  </si>
  <si>
    <t>Replicate 1</t>
  </si>
  <si>
    <t>Concentrations (µM)</t>
  </si>
  <si>
    <t>STD</t>
  </si>
  <si>
    <t xml:space="preserve">Cell Viablity </t>
  </si>
  <si>
    <t>OD1</t>
  </si>
  <si>
    <t>OD2</t>
  </si>
  <si>
    <t>OD3</t>
  </si>
  <si>
    <t>Cell Viability 1</t>
  </si>
  <si>
    <t xml:space="preserve">Total Cell Viability </t>
  </si>
  <si>
    <t>Cell Viability 2</t>
  </si>
  <si>
    <t>Cell Viability 3</t>
  </si>
  <si>
    <t xml:space="preserve">Replicate 3 </t>
  </si>
  <si>
    <t xml:space="preserve">Groups </t>
  </si>
  <si>
    <t xml:space="preserve">Replicate 2 </t>
  </si>
  <si>
    <t xml:space="preserve">Native-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0" fontId="0" fillId="0" borderId="0" xfId="0" applyNumberFormat="1" applyAlignment="1">
      <alignment vertical="center" wrapText="1"/>
    </xf>
    <xf numFmtId="0" fontId="0" fillId="0" borderId="0" xfId="0" applyFont="1"/>
    <xf numFmtId="0" fontId="2" fillId="0" borderId="0" xfId="0" applyFont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7341A-68BA-47C9-B765-C28699468C99}">
  <dimension ref="A2:U38"/>
  <sheetViews>
    <sheetView tabSelected="1" workbookViewId="0">
      <selection activeCell="M24" sqref="M24"/>
    </sheetView>
  </sheetViews>
  <sheetFormatPr defaultRowHeight="14.4" x14ac:dyDescent="0.3"/>
  <cols>
    <col min="1" max="1" width="21.5546875" bestFit="1" customWidth="1"/>
    <col min="2" max="2" width="16" customWidth="1"/>
    <col min="6" max="6" width="11.5546875" bestFit="1" customWidth="1"/>
    <col min="8" max="8" width="11.5546875" bestFit="1" customWidth="1"/>
    <col min="13" max="15" width="14.44140625" bestFit="1" customWidth="1"/>
    <col min="16" max="16" width="18.77734375" bestFit="1" customWidth="1"/>
  </cols>
  <sheetData>
    <row r="2" spans="1:16" ht="15.6" x14ac:dyDescent="0.3">
      <c r="A2" s="3" t="s">
        <v>7</v>
      </c>
    </row>
    <row r="6" spans="1:16" ht="28.8" x14ac:dyDescent="0.3">
      <c r="A6" s="1" t="s">
        <v>2</v>
      </c>
      <c r="B6" s="5" t="s">
        <v>10</v>
      </c>
      <c r="C6" s="5" t="s">
        <v>13</v>
      </c>
      <c r="D6" s="5" t="s">
        <v>14</v>
      </c>
      <c r="E6" s="5" t="s">
        <v>15</v>
      </c>
      <c r="F6" s="5" t="s">
        <v>5</v>
      </c>
      <c r="G6" s="2" t="s">
        <v>11</v>
      </c>
      <c r="H6" s="2" t="s">
        <v>12</v>
      </c>
      <c r="L6" s="1" t="s">
        <v>2</v>
      </c>
      <c r="M6" s="8" t="s">
        <v>16</v>
      </c>
      <c r="N6" s="8" t="s">
        <v>18</v>
      </c>
      <c r="O6" s="8" t="s">
        <v>19</v>
      </c>
      <c r="P6" s="8" t="s">
        <v>17</v>
      </c>
    </row>
    <row r="7" spans="1:16" x14ac:dyDescent="0.3">
      <c r="A7" s="1"/>
      <c r="B7" s="4">
        <v>0</v>
      </c>
      <c r="C7">
        <v>1.0004</v>
      </c>
      <c r="D7" s="4">
        <v>0.99480000000000002</v>
      </c>
      <c r="E7" s="4">
        <v>0.996</v>
      </c>
      <c r="F7">
        <f>(AVERAGE(C7:E7))</f>
        <v>0.99706666666666666</v>
      </c>
      <c r="G7">
        <f>(STDEVA(C7:E7))</f>
        <v>2.9484459183327667E-3</v>
      </c>
      <c r="H7">
        <v>100</v>
      </c>
      <c r="L7" s="1"/>
      <c r="M7" s="4">
        <v>100</v>
      </c>
      <c r="N7" s="4">
        <v>100</v>
      </c>
      <c r="O7" s="4">
        <v>100</v>
      </c>
      <c r="P7" s="4">
        <f>AVERAGE(M7:O7)</f>
        <v>100</v>
      </c>
    </row>
    <row r="8" spans="1:16" x14ac:dyDescent="0.3">
      <c r="A8" s="1"/>
      <c r="B8" s="4">
        <v>10</v>
      </c>
      <c r="C8">
        <v>0.78739999999999999</v>
      </c>
      <c r="D8" s="4">
        <v>0.78669999999999995</v>
      </c>
      <c r="E8" s="4">
        <v>0.79610000000000003</v>
      </c>
      <c r="F8">
        <f t="shared" ref="F8:F10" si="0">(AVERAGE(C8:E8))</f>
        <v>0.79006666666666669</v>
      </c>
      <c r="G8">
        <f t="shared" ref="G8:G10" si="1">(STDEVA(C8:E8))</f>
        <v>5.2367292591209728E-3</v>
      </c>
      <c r="H8">
        <f>(F8/F7)*100</f>
        <v>79.239101364001073</v>
      </c>
      <c r="L8" s="1"/>
      <c r="M8" s="4">
        <v>79.239101364001073</v>
      </c>
      <c r="N8" s="4">
        <v>79.748701625062822</v>
      </c>
      <c r="O8" s="4">
        <v>80.59906291834001</v>
      </c>
      <c r="P8" s="4">
        <f t="shared" ref="P8:P10" si="2">AVERAGE(M8:O8)</f>
        <v>79.862288635801292</v>
      </c>
    </row>
    <row r="9" spans="1:16" x14ac:dyDescent="0.3">
      <c r="A9" s="1"/>
      <c r="B9" s="4">
        <v>25</v>
      </c>
      <c r="C9">
        <v>0.59009999999999996</v>
      </c>
      <c r="D9" s="4">
        <v>0.62870000000000004</v>
      </c>
      <c r="E9" s="4">
        <v>0.58830000000000005</v>
      </c>
      <c r="F9">
        <f t="shared" si="0"/>
        <v>0.60236666666666661</v>
      </c>
      <c r="G9">
        <f t="shared" si="1"/>
        <v>2.2823087725663549E-2</v>
      </c>
      <c r="H9">
        <f>(F9/F7)*100</f>
        <v>60.413880716769185</v>
      </c>
      <c r="L9" s="1"/>
      <c r="M9" s="4">
        <v>60.413880716769185</v>
      </c>
      <c r="N9" s="4">
        <v>63.196515329200878</v>
      </c>
      <c r="O9" s="4">
        <v>62.068273092369473</v>
      </c>
      <c r="P9" s="4">
        <f t="shared" si="2"/>
        <v>61.892889712779841</v>
      </c>
    </row>
    <row r="10" spans="1:16" x14ac:dyDescent="0.3">
      <c r="A10" s="1"/>
      <c r="B10" s="4">
        <v>50</v>
      </c>
      <c r="C10">
        <v>0.40820000000000001</v>
      </c>
      <c r="D10" s="4">
        <v>0.41160000000000002</v>
      </c>
      <c r="E10" s="4">
        <v>0.43819999999999998</v>
      </c>
      <c r="F10">
        <f t="shared" si="0"/>
        <v>0.41933333333333334</v>
      </c>
      <c r="G10">
        <f t="shared" si="1"/>
        <v>1.6427213194371487E-2</v>
      </c>
      <c r="H10">
        <f>(F10/F7)*100</f>
        <v>42.056699652313455</v>
      </c>
      <c r="L10" s="1"/>
      <c r="M10" s="4">
        <v>42.056699652313455</v>
      </c>
      <c r="N10" s="4">
        <v>41.331211258167201</v>
      </c>
      <c r="O10" s="4">
        <v>41.991298527443099</v>
      </c>
      <c r="P10" s="4">
        <f t="shared" si="2"/>
        <v>41.793069812641249</v>
      </c>
    </row>
    <row r="11" spans="1:16" x14ac:dyDescent="0.3">
      <c r="A11" s="1"/>
    </row>
    <row r="12" spans="1:16" x14ac:dyDescent="0.3">
      <c r="A12" s="1"/>
      <c r="B12" s="4">
        <v>0</v>
      </c>
      <c r="C12" s="4">
        <v>0.99409999999999998</v>
      </c>
      <c r="D12" s="4">
        <v>0.995</v>
      </c>
      <c r="E12" s="4">
        <v>0.99539999999999995</v>
      </c>
      <c r="F12" s="4">
        <f>(AVERAGE(C12:E12))</f>
        <v>0.99483333333333335</v>
      </c>
      <c r="G12">
        <f>STDEVA(C12:E12)</f>
        <v>6.6583281184792709E-4</v>
      </c>
      <c r="H12" s="4">
        <v>100</v>
      </c>
    </row>
    <row r="13" spans="1:16" x14ac:dyDescent="0.3">
      <c r="A13" s="1"/>
      <c r="B13" s="4">
        <v>10</v>
      </c>
      <c r="C13" s="4">
        <v>0.79410000000000003</v>
      </c>
      <c r="D13" s="4">
        <v>0.79620000000000002</v>
      </c>
      <c r="E13" s="4">
        <v>0.78979999999999995</v>
      </c>
      <c r="F13" s="4">
        <f t="shared" ref="F13:F15" si="3">(AVERAGE(C13:E13))</f>
        <v>0.79336666666666666</v>
      </c>
      <c r="G13">
        <f t="shared" ref="G13:G15" si="4">STDEVA(C13:E13)</f>
        <v>3.2624121954979261E-3</v>
      </c>
      <c r="H13">
        <f>(F13/F12)*100</f>
        <v>79.748701625062822</v>
      </c>
    </row>
    <row r="14" spans="1:16" x14ac:dyDescent="0.3">
      <c r="A14" s="1"/>
      <c r="B14" s="4">
        <v>25</v>
      </c>
      <c r="C14" s="4">
        <v>0.62639999999999996</v>
      </c>
      <c r="D14" s="4">
        <v>0.62870000000000004</v>
      </c>
      <c r="E14" s="4">
        <v>0.63100000000000001</v>
      </c>
      <c r="F14" s="4">
        <f t="shared" si="3"/>
        <v>0.62870000000000004</v>
      </c>
      <c r="G14">
        <f t="shared" si="4"/>
        <v>2.3000000000000242E-3</v>
      </c>
      <c r="H14">
        <f>(F14/F12)*100</f>
        <v>63.196515329200878</v>
      </c>
    </row>
    <row r="15" spans="1:16" x14ac:dyDescent="0.3">
      <c r="A15" s="1"/>
      <c r="B15" s="4">
        <v>50</v>
      </c>
      <c r="C15" s="4">
        <v>0.4088</v>
      </c>
      <c r="D15" s="4">
        <v>0.41022999999999998</v>
      </c>
      <c r="E15" s="4">
        <v>0.41449999999999998</v>
      </c>
      <c r="F15" s="4">
        <f t="shared" si="3"/>
        <v>0.41117666666666669</v>
      </c>
      <c r="G15">
        <f t="shared" si="4"/>
        <v>2.9655747054042137E-3</v>
      </c>
      <c r="H15">
        <f>(F15/F12)*100</f>
        <v>41.331211258167201</v>
      </c>
    </row>
    <row r="16" spans="1:16" x14ac:dyDescent="0.3">
      <c r="A16" s="1"/>
    </row>
    <row r="17" spans="1:21" x14ac:dyDescent="0.3">
      <c r="A17" s="1"/>
      <c r="B17" s="4">
        <v>0</v>
      </c>
      <c r="C17" s="4">
        <v>0.99539999999999995</v>
      </c>
      <c r="D17" s="4">
        <v>0.996</v>
      </c>
      <c r="E17" s="4">
        <v>0.99660000000000004</v>
      </c>
      <c r="F17" s="4">
        <f>(AVERAGE(C17:E17))</f>
        <v>0.996</v>
      </c>
      <c r="G17">
        <f>STDEVA(C17:E17)</f>
        <v>6.0000000000004494E-4</v>
      </c>
      <c r="H17" s="4">
        <v>100</v>
      </c>
      <c r="Q17" s="5"/>
      <c r="R17" s="5"/>
      <c r="S17" s="5"/>
      <c r="T17" s="5"/>
      <c r="U17" s="5"/>
    </row>
    <row r="18" spans="1:21" x14ac:dyDescent="0.3">
      <c r="A18" s="1"/>
      <c r="B18" s="4">
        <v>10</v>
      </c>
      <c r="C18" s="4">
        <v>0.79349999999999998</v>
      </c>
      <c r="D18" s="4">
        <v>0.79610000000000003</v>
      </c>
      <c r="E18" s="4">
        <v>0.81869999999999998</v>
      </c>
      <c r="F18" s="4">
        <f t="shared" ref="F18:F20" si="5">(AVERAGE(C18:E18))</f>
        <v>0.80276666666666652</v>
      </c>
      <c r="G18">
        <f t="shared" ref="G18:G20" si="6">STDEVA(C18:E18)</f>
        <v>1.3859773927930174E-2</v>
      </c>
      <c r="H18" s="4">
        <f>(F18/F17)*100</f>
        <v>80.59906291834001</v>
      </c>
      <c r="Q18" s="6"/>
    </row>
    <row r="19" spans="1:21" x14ac:dyDescent="0.3">
      <c r="A19" s="1"/>
      <c r="B19" s="4">
        <v>25</v>
      </c>
      <c r="C19" s="4">
        <v>0.59609999999999996</v>
      </c>
      <c r="D19" s="4">
        <v>0.62829999999999997</v>
      </c>
      <c r="E19" s="4">
        <v>0.63019999999999998</v>
      </c>
      <c r="F19" s="4">
        <f t="shared" si="5"/>
        <v>0.61819999999999997</v>
      </c>
      <c r="G19">
        <f t="shared" si="6"/>
        <v>1.9162724232217095E-2</v>
      </c>
      <c r="H19" s="4">
        <f>(F19/F17)*100</f>
        <v>62.068273092369473</v>
      </c>
      <c r="N19" s="5"/>
      <c r="O19" s="5"/>
      <c r="P19" s="5"/>
      <c r="Q19" s="5"/>
      <c r="R19" s="5"/>
    </row>
    <row r="20" spans="1:21" x14ac:dyDescent="0.3">
      <c r="A20" s="1"/>
      <c r="B20" s="4">
        <v>50</v>
      </c>
      <c r="C20" s="4">
        <v>0.41520000000000001</v>
      </c>
      <c r="D20" s="4">
        <v>0.43819999999999998</v>
      </c>
      <c r="E20" s="4">
        <v>0.40129999999999999</v>
      </c>
      <c r="F20" s="4">
        <f t="shared" si="5"/>
        <v>0.41823333333333329</v>
      </c>
      <c r="G20">
        <f t="shared" si="6"/>
        <v>1.8636076124907117E-2</v>
      </c>
      <c r="H20" s="4">
        <f>(F20/F17)*100</f>
        <v>41.991298527443099</v>
      </c>
      <c r="N20" s="6"/>
      <c r="O20" s="4"/>
      <c r="P20" s="4"/>
      <c r="Q20" s="4"/>
      <c r="R20" s="4"/>
    </row>
    <row r="21" spans="1:21" x14ac:dyDescent="0.3">
      <c r="E21" s="4"/>
      <c r="N21" s="6"/>
      <c r="O21" s="4"/>
      <c r="P21" s="4"/>
      <c r="Q21" s="4"/>
      <c r="R21" s="4"/>
    </row>
    <row r="22" spans="1:21" ht="28.8" x14ac:dyDescent="0.3">
      <c r="A22" s="1" t="s">
        <v>8</v>
      </c>
      <c r="B22" s="5" t="s">
        <v>10</v>
      </c>
      <c r="C22" s="5" t="s">
        <v>13</v>
      </c>
      <c r="D22" s="5" t="s">
        <v>14</v>
      </c>
      <c r="E22" s="5" t="s">
        <v>15</v>
      </c>
      <c r="F22" s="5" t="s">
        <v>5</v>
      </c>
      <c r="G22" s="2" t="s">
        <v>11</v>
      </c>
      <c r="H22" s="2" t="s">
        <v>12</v>
      </c>
      <c r="N22" s="6"/>
      <c r="O22" s="4"/>
      <c r="P22" s="4"/>
      <c r="Q22" s="4"/>
      <c r="R22" s="4"/>
    </row>
    <row r="23" spans="1:21" x14ac:dyDescent="0.3">
      <c r="A23" s="1"/>
      <c r="B23">
        <v>0</v>
      </c>
      <c r="C23" s="4">
        <v>0.98150000000000004</v>
      </c>
      <c r="D23" s="4">
        <v>0.98429999999999995</v>
      </c>
      <c r="E23" s="4">
        <v>0.98699999999999999</v>
      </c>
      <c r="F23">
        <f>AVERAGE(C23:E23)</f>
        <v>0.98426666666666662</v>
      </c>
      <c r="G23">
        <f>STDEVA(C23:E23)</f>
        <v>2.7501515109777481E-3</v>
      </c>
      <c r="H23" s="4">
        <v>100</v>
      </c>
      <c r="N23" s="6"/>
      <c r="O23" s="4"/>
      <c r="P23" s="4"/>
      <c r="Q23" s="4"/>
      <c r="R23" s="4"/>
      <c r="S23" s="4"/>
      <c r="T23" s="4"/>
      <c r="U23" s="4"/>
    </row>
    <row r="24" spans="1:21" x14ac:dyDescent="0.3">
      <c r="A24" s="1"/>
      <c r="B24">
        <v>10</v>
      </c>
      <c r="C24" s="4">
        <v>0.8044</v>
      </c>
      <c r="D24" s="4">
        <v>0.80759999999999998</v>
      </c>
      <c r="E24" s="4">
        <v>0.81079999999999997</v>
      </c>
      <c r="F24">
        <f t="shared" ref="F24:F25" si="7">AVERAGE(C24:E24)</f>
        <v>0.80759999999999998</v>
      </c>
      <c r="G24">
        <f t="shared" ref="G24:G26" si="8">STDEVA(C24:E24)</f>
        <v>3.1999999999999806E-3</v>
      </c>
      <c r="H24">
        <f>(F24/F23)*100</f>
        <v>82.050934706041716</v>
      </c>
      <c r="Q24" s="6"/>
      <c r="R24" s="4"/>
      <c r="S24" s="4"/>
      <c r="T24" s="4"/>
      <c r="U24" s="4"/>
    </row>
    <row r="25" spans="1:21" x14ac:dyDescent="0.3">
      <c r="A25" s="1"/>
      <c r="B25">
        <v>25</v>
      </c>
      <c r="C25" s="4">
        <v>0.59589999999999999</v>
      </c>
      <c r="D25" s="4">
        <v>0.59889999999999999</v>
      </c>
      <c r="E25" s="4">
        <v>0.60189999999999999</v>
      </c>
      <c r="F25">
        <f t="shared" si="7"/>
        <v>0.59889999999999999</v>
      </c>
      <c r="G25">
        <f t="shared" si="8"/>
        <v>3.0000000000000027E-3</v>
      </c>
      <c r="H25">
        <f>(F25/F23)*100</f>
        <v>60.847331346518565</v>
      </c>
      <c r="N25" s="4"/>
      <c r="O25" s="4"/>
      <c r="P25" s="4"/>
      <c r="Q25" s="6"/>
      <c r="R25" s="4"/>
      <c r="S25" s="4"/>
      <c r="T25" s="4"/>
      <c r="U25" s="4"/>
    </row>
    <row r="26" spans="1:21" x14ac:dyDescent="0.3">
      <c r="A26" s="1"/>
      <c r="B26">
        <v>50</v>
      </c>
      <c r="C26" s="4">
        <v>0.44</v>
      </c>
      <c r="D26" s="4">
        <v>0.44319999999999998</v>
      </c>
      <c r="E26" s="4">
        <v>0.44629999999999997</v>
      </c>
      <c r="F26">
        <f>AVERAGE(C26:E26)</f>
        <v>0.44316666666666665</v>
      </c>
      <c r="G26">
        <f t="shared" si="8"/>
        <v>3.1501322723551223E-3</v>
      </c>
      <c r="H26">
        <f>(F26/F23)*100</f>
        <v>45.025060959089679</v>
      </c>
      <c r="Q26" s="6"/>
      <c r="R26" s="4"/>
      <c r="S26" s="4"/>
      <c r="T26" s="4"/>
      <c r="U26" s="4"/>
    </row>
    <row r="27" spans="1:21" x14ac:dyDescent="0.3">
      <c r="A27" s="1"/>
    </row>
    <row r="28" spans="1:21" x14ac:dyDescent="0.3">
      <c r="A28" s="1"/>
      <c r="B28" s="4">
        <v>0</v>
      </c>
      <c r="C28" s="4">
        <v>0.98819999999999997</v>
      </c>
      <c r="D28" s="4">
        <v>0.99019999999999997</v>
      </c>
      <c r="E28" s="4">
        <v>0.99229999999999996</v>
      </c>
      <c r="F28">
        <f>(AVERAGE(C28:E28))</f>
        <v>0.9902333333333333</v>
      </c>
      <c r="G28">
        <f>STDEVA(C28:E28)</f>
        <v>2.0502032419575668E-3</v>
      </c>
      <c r="H28" s="4">
        <v>100</v>
      </c>
      <c r="M28" s="4"/>
      <c r="N28" s="4"/>
      <c r="O28" s="4"/>
      <c r="P28" s="4"/>
      <c r="Q28" s="4"/>
    </row>
    <row r="29" spans="1:21" ht="15.6" x14ac:dyDescent="0.3">
      <c r="A29" s="1"/>
      <c r="B29" s="4">
        <v>10</v>
      </c>
      <c r="C29" s="4">
        <v>0.81</v>
      </c>
      <c r="D29" s="4">
        <v>0.81299999999999994</v>
      </c>
      <c r="E29" s="4">
        <v>0.81569999999999998</v>
      </c>
      <c r="F29">
        <f t="shared" ref="F29:F31" si="9">(AVERAGE(C29:E29))</f>
        <v>0.81289999999999996</v>
      </c>
      <c r="G29">
        <f t="shared" ref="G29:G31" si="10">STDEVA(C29:E29)</f>
        <v>2.8513154858766129E-3</v>
      </c>
      <c r="H29">
        <f>(F29/F28)*100</f>
        <v>82.091762884168716</v>
      </c>
      <c r="L29" s="1" t="s">
        <v>23</v>
      </c>
      <c r="M29" s="8" t="s">
        <v>16</v>
      </c>
      <c r="N29" s="8" t="s">
        <v>18</v>
      </c>
      <c r="O29" s="8" t="s">
        <v>19</v>
      </c>
      <c r="P29" s="8" t="s">
        <v>17</v>
      </c>
      <c r="Q29" s="4"/>
    </row>
    <row r="30" spans="1:21" x14ac:dyDescent="0.3">
      <c r="A30" s="1"/>
      <c r="B30" s="4">
        <v>25</v>
      </c>
      <c r="C30" s="4">
        <v>0.60799999999999998</v>
      </c>
      <c r="D30" s="4">
        <v>0.61029999999999995</v>
      </c>
      <c r="E30" s="4">
        <v>0.61260000000000003</v>
      </c>
      <c r="F30">
        <f t="shared" si="9"/>
        <v>0.61029999999999995</v>
      </c>
      <c r="G30">
        <f t="shared" si="10"/>
        <v>2.3000000000000242E-3</v>
      </c>
      <c r="H30">
        <f>(F30/F28)*100</f>
        <v>61.631938600329882</v>
      </c>
      <c r="L30" s="1"/>
      <c r="M30" s="4">
        <v>100</v>
      </c>
      <c r="N30" s="4">
        <v>100</v>
      </c>
      <c r="O30" s="4">
        <v>100</v>
      </c>
      <c r="P30" s="4">
        <f>AVERAGE(M30:O30)</f>
        <v>100</v>
      </c>
      <c r="Q30" s="4"/>
    </row>
    <row r="31" spans="1:21" x14ac:dyDescent="0.3">
      <c r="A31" s="1"/>
      <c r="B31" s="4">
        <v>50</v>
      </c>
      <c r="C31" s="4">
        <v>0.45079999999999998</v>
      </c>
      <c r="D31" s="4">
        <v>0.4526</v>
      </c>
      <c r="E31" s="4">
        <v>0.45610000000000001</v>
      </c>
      <c r="F31">
        <f t="shared" si="9"/>
        <v>0.45316666666666666</v>
      </c>
      <c r="G31">
        <f t="shared" si="10"/>
        <v>2.6950572040929668E-3</v>
      </c>
      <c r="H31">
        <f>(F31/F28)*100</f>
        <v>45.763624734910962</v>
      </c>
      <c r="L31" s="1"/>
      <c r="M31" s="4">
        <v>82.050934706041716</v>
      </c>
      <c r="N31" s="4">
        <v>82.091762884168716</v>
      </c>
      <c r="O31">
        <f>(M31/M30)*100</f>
        <v>82.050934706041716</v>
      </c>
      <c r="P31" s="4">
        <f t="shared" ref="P31:P33" si="11">AVERAGE(M31:O31)</f>
        <v>82.064544098750716</v>
      </c>
      <c r="Q31" s="4"/>
    </row>
    <row r="32" spans="1:21" x14ac:dyDescent="0.3">
      <c r="A32" s="1"/>
      <c r="L32" s="1"/>
      <c r="M32" s="4">
        <v>60.847331346518565</v>
      </c>
      <c r="N32" s="4">
        <v>61.631938600329882</v>
      </c>
      <c r="O32">
        <f>(M32/M30)*100</f>
        <v>60.847331346518565</v>
      </c>
      <c r="P32" s="4">
        <f t="shared" si="11"/>
        <v>61.108867097789009</v>
      </c>
      <c r="Q32" s="4"/>
    </row>
    <row r="33" spans="1:17" x14ac:dyDescent="0.3">
      <c r="A33" s="1"/>
      <c r="B33" s="4">
        <v>0</v>
      </c>
      <c r="C33" s="4">
        <v>0.98550000000000004</v>
      </c>
      <c r="D33" s="4">
        <v>0.98809999999999998</v>
      </c>
      <c r="E33" s="4">
        <v>0.99</v>
      </c>
      <c r="F33">
        <f>AVERAGE((C33:E33))</f>
        <v>0.98786666666666667</v>
      </c>
      <c r="G33">
        <f>STDEVA(C33:E33)</f>
        <v>2.2590558499809626E-3</v>
      </c>
      <c r="H33" s="4">
        <v>100</v>
      </c>
      <c r="L33" s="1"/>
      <c r="M33" s="4">
        <v>45.025060959089679</v>
      </c>
      <c r="N33" s="4">
        <v>45.763624734910962</v>
      </c>
      <c r="O33">
        <f>(M33/M30)*100</f>
        <v>45.025060959089679</v>
      </c>
      <c r="P33" s="4">
        <f t="shared" si="11"/>
        <v>45.271248884363438</v>
      </c>
      <c r="Q33" s="4"/>
    </row>
    <row r="34" spans="1:17" x14ac:dyDescent="0.3">
      <c r="A34" s="1"/>
      <c r="B34" s="4">
        <v>10</v>
      </c>
      <c r="C34" s="4">
        <v>0.81200000000000006</v>
      </c>
      <c r="D34" s="4">
        <v>0.81489999999999996</v>
      </c>
      <c r="E34" s="4">
        <v>0.81730000000000003</v>
      </c>
      <c r="F34">
        <f t="shared" ref="F34:F36" si="12">AVERAGE((C34:E34))</f>
        <v>0.81473333333333331</v>
      </c>
      <c r="G34">
        <f t="shared" ref="G34:G36" si="13">STDEVA(C34:E34)</f>
        <v>2.6539279065817224E-3</v>
      </c>
      <c r="H34">
        <f>(F34/F33)*100</f>
        <v>82.474018086111471</v>
      </c>
      <c r="M34" s="5"/>
      <c r="N34" s="5"/>
      <c r="O34" s="5"/>
      <c r="P34" s="5"/>
      <c r="Q34" s="5"/>
    </row>
    <row r="35" spans="1:17" x14ac:dyDescent="0.3">
      <c r="A35" s="1"/>
      <c r="B35" s="4">
        <v>25</v>
      </c>
      <c r="C35" s="4">
        <v>0.60719999999999996</v>
      </c>
      <c r="D35" s="4">
        <v>0.61019999999999996</v>
      </c>
      <c r="E35" s="4">
        <v>0.61329999999999996</v>
      </c>
      <c r="F35">
        <f t="shared" si="12"/>
        <v>0.61023333333333329</v>
      </c>
      <c r="G35">
        <f t="shared" si="13"/>
        <v>3.0501366089625095E-3</v>
      </c>
      <c r="H35">
        <f>(F35/F33)*100</f>
        <v>61.772843838574701</v>
      </c>
      <c r="M35" s="4"/>
      <c r="N35" s="4"/>
      <c r="O35" s="4"/>
      <c r="P35" s="4"/>
      <c r="Q35" s="4"/>
    </row>
    <row r="36" spans="1:17" x14ac:dyDescent="0.3">
      <c r="A36" s="1"/>
      <c r="B36" s="4">
        <v>50</v>
      </c>
      <c r="C36" s="4">
        <v>0.4405</v>
      </c>
      <c r="D36" s="4">
        <v>0.44319999999999998</v>
      </c>
      <c r="E36" s="4">
        <v>0.4451</v>
      </c>
      <c r="F36">
        <f t="shared" si="12"/>
        <v>0.44293333333333335</v>
      </c>
      <c r="G36">
        <f t="shared" si="13"/>
        <v>2.3115651263447699E-3</v>
      </c>
      <c r="H36">
        <f>(F36/F33)*100</f>
        <v>44.837359967606965</v>
      </c>
      <c r="M36" s="4"/>
      <c r="N36" s="4"/>
      <c r="O36" s="4"/>
      <c r="P36" s="4"/>
      <c r="Q36" s="4"/>
    </row>
    <row r="37" spans="1:17" x14ac:dyDescent="0.3">
      <c r="M37" s="4"/>
      <c r="N37" s="4"/>
      <c r="O37" s="4"/>
      <c r="P37" s="4"/>
      <c r="Q37" s="4"/>
    </row>
    <row r="38" spans="1:17" x14ac:dyDescent="0.3">
      <c r="M38" s="4"/>
      <c r="N38" s="4"/>
      <c r="O38" s="4"/>
      <c r="P38" s="4"/>
      <c r="Q38" s="4"/>
    </row>
  </sheetData>
  <mergeCells count="4">
    <mergeCell ref="L6:L10"/>
    <mergeCell ref="L29:L33"/>
    <mergeCell ref="A6:A20"/>
    <mergeCell ref="A22:A3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FF5D6-1388-4153-BBB3-EF0E58A30B42}">
  <dimension ref="A1:F10"/>
  <sheetViews>
    <sheetView workbookViewId="0">
      <selection activeCell="C21" sqref="C21"/>
    </sheetView>
  </sheetViews>
  <sheetFormatPr defaultRowHeight="14.4" x14ac:dyDescent="0.3"/>
  <cols>
    <col min="1" max="1" width="8.77734375" customWidth="1"/>
    <col min="2" max="2" width="14.33203125" customWidth="1"/>
    <col min="3" max="3" width="10.109375" bestFit="1" customWidth="1"/>
    <col min="4" max="5" width="10.5546875" bestFit="1" customWidth="1"/>
    <col min="6" max="6" width="12" bestFit="1" customWidth="1"/>
  </cols>
  <sheetData>
    <row r="1" spans="1:6" x14ac:dyDescent="0.3">
      <c r="A1" s="7"/>
      <c r="B1" s="7"/>
      <c r="C1" s="7"/>
      <c r="D1" s="7"/>
      <c r="E1" s="7"/>
    </row>
    <row r="2" spans="1:6" x14ac:dyDescent="0.3">
      <c r="A2" s="7"/>
      <c r="B2" s="2" t="s">
        <v>6</v>
      </c>
      <c r="C2" s="7"/>
      <c r="D2" s="7"/>
      <c r="E2" s="7"/>
    </row>
    <row r="3" spans="1:6" x14ac:dyDescent="0.3">
      <c r="A3" s="7"/>
      <c r="B3" s="7"/>
      <c r="C3" s="7"/>
      <c r="D3" s="7"/>
      <c r="E3" s="7"/>
    </row>
    <row r="4" spans="1:6" x14ac:dyDescent="0.3">
      <c r="A4" s="7"/>
      <c r="B4" s="2" t="s">
        <v>21</v>
      </c>
      <c r="C4" s="2" t="s">
        <v>9</v>
      </c>
      <c r="D4" s="2" t="s">
        <v>22</v>
      </c>
      <c r="E4" s="2" t="s">
        <v>20</v>
      </c>
      <c r="F4" s="2" t="s">
        <v>5</v>
      </c>
    </row>
    <row r="5" spans="1:6" x14ac:dyDescent="0.3">
      <c r="A5" s="1" t="s">
        <v>3</v>
      </c>
      <c r="B5" s="2" t="s">
        <v>0</v>
      </c>
      <c r="C5" s="9">
        <v>503437.5</v>
      </c>
      <c r="D5" s="9">
        <v>516541</v>
      </c>
      <c r="E5" s="9">
        <v>529976</v>
      </c>
      <c r="F5">
        <f>AVERAGE(C5:E5)</f>
        <v>516651.5</v>
      </c>
    </row>
    <row r="6" spans="1:6" x14ac:dyDescent="0.3">
      <c r="A6" s="1"/>
      <c r="B6" s="2" t="s">
        <v>1</v>
      </c>
      <c r="C6" s="9">
        <v>502812.5</v>
      </c>
      <c r="D6" s="9">
        <v>519786.5</v>
      </c>
      <c r="E6" s="9">
        <v>509054</v>
      </c>
      <c r="F6">
        <f t="shared" ref="F6:F10" si="0">AVERAGE(C6:E6)</f>
        <v>510551</v>
      </c>
    </row>
    <row r="7" spans="1:6" x14ac:dyDescent="0.3">
      <c r="A7" s="1"/>
      <c r="B7" s="2" t="s">
        <v>2</v>
      </c>
      <c r="C7" s="9">
        <v>500982</v>
      </c>
      <c r="D7" s="9">
        <v>502401</v>
      </c>
      <c r="E7" s="9">
        <v>503065</v>
      </c>
      <c r="F7">
        <f t="shared" si="0"/>
        <v>502149.33333333331</v>
      </c>
    </row>
    <row r="8" spans="1:6" x14ac:dyDescent="0.3">
      <c r="A8" s="1" t="s">
        <v>4</v>
      </c>
      <c r="B8" s="2" t="s">
        <v>0</v>
      </c>
      <c r="C8" s="9">
        <v>191386.72</v>
      </c>
      <c r="D8" s="9">
        <v>198723</v>
      </c>
      <c r="E8" s="9">
        <v>189987</v>
      </c>
      <c r="F8">
        <f t="shared" si="0"/>
        <v>193365.57333333333</v>
      </c>
    </row>
    <row r="9" spans="1:6" x14ac:dyDescent="0.3">
      <c r="A9" s="1"/>
      <c r="B9" s="2" t="s">
        <v>1</v>
      </c>
      <c r="C9" s="9">
        <v>261723</v>
      </c>
      <c r="D9" s="9">
        <v>259183</v>
      </c>
      <c r="E9" s="9">
        <v>269816</v>
      </c>
      <c r="F9">
        <f t="shared" si="0"/>
        <v>263574</v>
      </c>
    </row>
    <row r="10" spans="1:6" x14ac:dyDescent="0.3">
      <c r="A10" s="1"/>
      <c r="B10" s="2" t="s">
        <v>2</v>
      </c>
      <c r="C10" s="9">
        <v>303030.59999999998</v>
      </c>
      <c r="D10" s="9">
        <v>310956</v>
      </c>
      <c r="E10" s="9">
        <v>309856</v>
      </c>
      <c r="F10">
        <f t="shared" si="0"/>
        <v>307947.53333333333</v>
      </c>
    </row>
  </sheetData>
  <mergeCells count="2">
    <mergeCell ref="A5:A7"/>
    <mergeCell ref="A8:A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T</vt:lpstr>
      <vt:lpstr>Wound hea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Stephen</dc:creator>
  <cp:lastModifiedBy>Sharon Stephen</cp:lastModifiedBy>
  <dcterms:created xsi:type="dcterms:W3CDTF">2025-04-11T02:35:37Z</dcterms:created>
  <dcterms:modified xsi:type="dcterms:W3CDTF">2025-04-11T06:43:48Z</dcterms:modified>
</cp:coreProperties>
</file>